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1" documentId="8_{14FB8FB7-F96E-0E4A-876C-5AEE4F79359F}" xr6:coauthVersionLast="47" xr6:coauthVersionMax="47" xr10:uidLastSave="{44B53017-81F9-1748-B44D-2B90AE1A56E6}"/>
  <bookViews>
    <workbookView xWindow="-13700" yWindow="-28120" windowWidth="27640" windowHeight="16940" xr2:uid="{D89B4BE6-8078-9F4A-AC34-08F77B9032B5}"/>
  </bookViews>
  <sheets>
    <sheet name="Fig S5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" uniqueCount="5">
  <si>
    <t>time (s)</t>
  </si>
  <si>
    <t>PaTesA (36nM)</t>
  </si>
  <si>
    <t>Control (0 nM)</t>
  </si>
  <si>
    <t>Absorbance change at 488 nm</t>
  </si>
  <si>
    <t>Fig S5C: Figure Data was plotted using Matplotlib - data is shown to the left and an excel plot shown fo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ydrolysis of 100 uM Nitrocefin</a:t>
            </a:r>
            <a:r>
              <a:rPr lang="en-GB" baseline="0"/>
              <a:t>  by PaTe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S5C'!$B$2</c:f>
              <c:strCache>
                <c:ptCount val="1"/>
                <c:pt idx="0">
                  <c:v>PaTesA (36nM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S5C'!$A$3:$A$52</c:f>
              <c:numCache>
                <c:formatCode>General</c:formatCode>
                <c:ptCount val="50"/>
                <c:pt idx="0">
                  <c:v>0</c:v>
                </c:pt>
                <c:pt idx="1">
                  <c:v>1600</c:v>
                </c:pt>
                <c:pt idx="2">
                  <c:v>3200</c:v>
                </c:pt>
                <c:pt idx="3">
                  <c:v>4800</c:v>
                </c:pt>
                <c:pt idx="4">
                  <c:v>6400</c:v>
                </c:pt>
                <c:pt idx="5">
                  <c:v>8000</c:v>
                </c:pt>
                <c:pt idx="6">
                  <c:v>9600</c:v>
                </c:pt>
                <c:pt idx="7">
                  <c:v>11200</c:v>
                </c:pt>
                <c:pt idx="8">
                  <c:v>12800</c:v>
                </c:pt>
                <c:pt idx="9">
                  <c:v>14400</c:v>
                </c:pt>
                <c:pt idx="10">
                  <c:v>16000</c:v>
                </c:pt>
                <c:pt idx="11">
                  <c:v>17600</c:v>
                </c:pt>
                <c:pt idx="12">
                  <c:v>19200</c:v>
                </c:pt>
                <c:pt idx="13">
                  <c:v>20800</c:v>
                </c:pt>
                <c:pt idx="14">
                  <c:v>22400</c:v>
                </c:pt>
                <c:pt idx="15">
                  <c:v>24000</c:v>
                </c:pt>
                <c:pt idx="16">
                  <c:v>25600</c:v>
                </c:pt>
                <c:pt idx="17">
                  <c:v>27200</c:v>
                </c:pt>
                <c:pt idx="18">
                  <c:v>28800</c:v>
                </c:pt>
                <c:pt idx="19">
                  <c:v>30400</c:v>
                </c:pt>
                <c:pt idx="20">
                  <c:v>32000</c:v>
                </c:pt>
                <c:pt idx="21">
                  <c:v>33600</c:v>
                </c:pt>
                <c:pt idx="22">
                  <c:v>35200</c:v>
                </c:pt>
                <c:pt idx="23">
                  <c:v>36800</c:v>
                </c:pt>
                <c:pt idx="24">
                  <c:v>38400</c:v>
                </c:pt>
                <c:pt idx="25">
                  <c:v>40000</c:v>
                </c:pt>
                <c:pt idx="26">
                  <c:v>41600</c:v>
                </c:pt>
                <c:pt idx="27">
                  <c:v>43200</c:v>
                </c:pt>
                <c:pt idx="28">
                  <c:v>44800</c:v>
                </c:pt>
                <c:pt idx="29">
                  <c:v>46400</c:v>
                </c:pt>
                <c:pt idx="30">
                  <c:v>48000</c:v>
                </c:pt>
                <c:pt idx="31">
                  <c:v>49600</c:v>
                </c:pt>
                <c:pt idx="32">
                  <c:v>51200</c:v>
                </c:pt>
                <c:pt idx="33">
                  <c:v>52800</c:v>
                </c:pt>
                <c:pt idx="34">
                  <c:v>54400</c:v>
                </c:pt>
                <c:pt idx="35">
                  <c:v>56000</c:v>
                </c:pt>
                <c:pt idx="36">
                  <c:v>57600</c:v>
                </c:pt>
                <c:pt idx="37">
                  <c:v>59200</c:v>
                </c:pt>
                <c:pt idx="38">
                  <c:v>60800</c:v>
                </c:pt>
                <c:pt idx="39">
                  <c:v>62400</c:v>
                </c:pt>
                <c:pt idx="40">
                  <c:v>64000</c:v>
                </c:pt>
                <c:pt idx="41">
                  <c:v>65600</c:v>
                </c:pt>
                <c:pt idx="42">
                  <c:v>67200</c:v>
                </c:pt>
                <c:pt idx="43">
                  <c:v>68800</c:v>
                </c:pt>
                <c:pt idx="44">
                  <c:v>70400</c:v>
                </c:pt>
                <c:pt idx="45">
                  <c:v>72000</c:v>
                </c:pt>
                <c:pt idx="46">
                  <c:v>73600</c:v>
                </c:pt>
                <c:pt idx="47">
                  <c:v>75200</c:v>
                </c:pt>
                <c:pt idx="48">
                  <c:v>76800</c:v>
                </c:pt>
                <c:pt idx="49">
                  <c:v>78400</c:v>
                </c:pt>
              </c:numCache>
            </c:numRef>
          </c:xVal>
          <c:yVal>
            <c:numRef>
              <c:f>'Fig S5C'!$B$3:$B$52</c:f>
              <c:numCache>
                <c:formatCode>General</c:formatCode>
                <c:ptCount val="50"/>
                <c:pt idx="0">
                  <c:v>0</c:v>
                </c:pt>
                <c:pt idx="1">
                  <c:v>1.9099999999999999E-2</c:v>
                </c:pt>
                <c:pt idx="2">
                  <c:v>4.6399999999999997E-2</c:v>
                </c:pt>
                <c:pt idx="3">
                  <c:v>6.2399999999999997E-2</c:v>
                </c:pt>
                <c:pt idx="4">
                  <c:v>7.4999999999999997E-2</c:v>
                </c:pt>
                <c:pt idx="5">
                  <c:v>9.9299999999999999E-2</c:v>
                </c:pt>
                <c:pt idx="6">
                  <c:v>0.1202</c:v>
                </c:pt>
                <c:pt idx="7">
                  <c:v>0.14000000000000001</c:v>
                </c:pt>
                <c:pt idx="8">
                  <c:v>0.16139999999999999</c:v>
                </c:pt>
                <c:pt idx="9">
                  <c:v>0.17799999999999999</c:v>
                </c:pt>
                <c:pt idx="10">
                  <c:v>0.19239999999999999</c:v>
                </c:pt>
                <c:pt idx="11">
                  <c:v>0.20860000000000001</c:v>
                </c:pt>
                <c:pt idx="12">
                  <c:v>0.22770000000000001</c:v>
                </c:pt>
                <c:pt idx="13">
                  <c:v>0.2442</c:v>
                </c:pt>
                <c:pt idx="14">
                  <c:v>0.25929999999999997</c:v>
                </c:pt>
                <c:pt idx="15">
                  <c:v>0.27479999999999999</c:v>
                </c:pt>
                <c:pt idx="16">
                  <c:v>0.29070000000000001</c:v>
                </c:pt>
                <c:pt idx="17">
                  <c:v>0.30659999999999998</c:v>
                </c:pt>
                <c:pt idx="18">
                  <c:v>0.32079999999999997</c:v>
                </c:pt>
                <c:pt idx="19">
                  <c:v>0.33739999999999998</c:v>
                </c:pt>
                <c:pt idx="20">
                  <c:v>0.35189999999999999</c:v>
                </c:pt>
                <c:pt idx="21">
                  <c:v>0.36609999999999998</c:v>
                </c:pt>
                <c:pt idx="22">
                  <c:v>0.38150000000000001</c:v>
                </c:pt>
                <c:pt idx="23">
                  <c:v>0.39460000000000001</c:v>
                </c:pt>
                <c:pt idx="24">
                  <c:v>0.40820000000000001</c:v>
                </c:pt>
                <c:pt idx="25">
                  <c:v>0.42380000000000001</c:v>
                </c:pt>
                <c:pt idx="26">
                  <c:v>0.43909999999999999</c:v>
                </c:pt>
                <c:pt idx="27">
                  <c:v>0.45169999999999999</c:v>
                </c:pt>
                <c:pt idx="28">
                  <c:v>0.46529999999999999</c:v>
                </c:pt>
                <c:pt idx="29">
                  <c:v>0.47770000000000001</c:v>
                </c:pt>
                <c:pt idx="30">
                  <c:v>0.4909</c:v>
                </c:pt>
                <c:pt idx="31">
                  <c:v>0.50149999999999995</c:v>
                </c:pt>
                <c:pt idx="32">
                  <c:v>0.51659999999999995</c:v>
                </c:pt>
                <c:pt idx="33">
                  <c:v>0.52939999999999998</c:v>
                </c:pt>
                <c:pt idx="34">
                  <c:v>0.54179999999999995</c:v>
                </c:pt>
                <c:pt idx="35">
                  <c:v>0.55530000000000002</c:v>
                </c:pt>
                <c:pt idx="36">
                  <c:v>0.56659999999999999</c:v>
                </c:pt>
                <c:pt idx="37">
                  <c:v>0.57850000000000001</c:v>
                </c:pt>
                <c:pt idx="38">
                  <c:v>0.59219999999999995</c:v>
                </c:pt>
                <c:pt idx="39">
                  <c:v>0.60240000000000005</c:v>
                </c:pt>
                <c:pt idx="40">
                  <c:v>0.61470000000000002</c:v>
                </c:pt>
                <c:pt idx="41">
                  <c:v>0.62660000000000005</c:v>
                </c:pt>
                <c:pt idx="42">
                  <c:v>0.63749999999999996</c:v>
                </c:pt>
                <c:pt idx="43">
                  <c:v>0.64790000000000003</c:v>
                </c:pt>
                <c:pt idx="44">
                  <c:v>0.65880000000000005</c:v>
                </c:pt>
                <c:pt idx="45">
                  <c:v>0.67030000000000001</c:v>
                </c:pt>
                <c:pt idx="46">
                  <c:v>0.68210000000000004</c:v>
                </c:pt>
                <c:pt idx="47">
                  <c:v>0.69240000000000002</c:v>
                </c:pt>
                <c:pt idx="48">
                  <c:v>0.70430000000000004</c:v>
                </c:pt>
                <c:pt idx="49">
                  <c:v>0.712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1D-A64C-8952-F83D3AE81AB3}"/>
            </c:ext>
          </c:extLst>
        </c:ser>
        <c:ser>
          <c:idx val="1"/>
          <c:order val="1"/>
          <c:tx>
            <c:strRef>
              <c:f>'Fig S5C'!$C$2</c:f>
              <c:strCache>
                <c:ptCount val="1"/>
                <c:pt idx="0">
                  <c:v>Control (0 nM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S5C'!$A$3:$A$52</c:f>
              <c:numCache>
                <c:formatCode>General</c:formatCode>
                <c:ptCount val="50"/>
                <c:pt idx="0">
                  <c:v>0</c:v>
                </c:pt>
                <c:pt idx="1">
                  <c:v>1600</c:v>
                </c:pt>
                <c:pt idx="2">
                  <c:v>3200</c:v>
                </c:pt>
                <c:pt idx="3">
                  <c:v>4800</c:v>
                </c:pt>
                <c:pt idx="4">
                  <c:v>6400</c:v>
                </c:pt>
                <c:pt idx="5">
                  <c:v>8000</c:v>
                </c:pt>
                <c:pt idx="6">
                  <c:v>9600</c:v>
                </c:pt>
                <c:pt idx="7">
                  <c:v>11200</c:v>
                </c:pt>
                <c:pt idx="8">
                  <c:v>12800</c:v>
                </c:pt>
                <c:pt idx="9">
                  <c:v>14400</c:v>
                </c:pt>
                <c:pt idx="10">
                  <c:v>16000</c:v>
                </c:pt>
                <c:pt idx="11">
                  <c:v>17600</c:v>
                </c:pt>
                <c:pt idx="12">
                  <c:v>19200</c:v>
                </c:pt>
                <c:pt idx="13">
                  <c:v>20800</c:v>
                </c:pt>
                <c:pt idx="14">
                  <c:v>22400</c:v>
                </c:pt>
                <c:pt idx="15">
                  <c:v>24000</c:v>
                </c:pt>
                <c:pt idx="16">
                  <c:v>25600</c:v>
                </c:pt>
                <c:pt idx="17">
                  <c:v>27200</c:v>
                </c:pt>
                <c:pt idx="18">
                  <c:v>28800</c:v>
                </c:pt>
                <c:pt idx="19">
                  <c:v>30400</c:v>
                </c:pt>
                <c:pt idx="20">
                  <c:v>32000</c:v>
                </c:pt>
                <c:pt idx="21">
                  <c:v>33600</c:v>
                </c:pt>
                <c:pt idx="22">
                  <c:v>35200</c:v>
                </c:pt>
                <c:pt idx="23">
                  <c:v>36800</c:v>
                </c:pt>
                <c:pt idx="24">
                  <c:v>38400</c:v>
                </c:pt>
                <c:pt idx="25">
                  <c:v>40000</c:v>
                </c:pt>
                <c:pt idx="26">
                  <c:v>41600</c:v>
                </c:pt>
                <c:pt idx="27">
                  <c:v>43200</c:v>
                </c:pt>
                <c:pt idx="28">
                  <c:v>44800</c:v>
                </c:pt>
                <c:pt idx="29">
                  <c:v>46400</c:v>
                </c:pt>
                <c:pt idx="30">
                  <c:v>48000</c:v>
                </c:pt>
                <c:pt idx="31">
                  <c:v>49600</c:v>
                </c:pt>
                <c:pt idx="32">
                  <c:v>51200</c:v>
                </c:pt>
                <c:pt idx="33">
                  <c:v>52800</c:v>
                </c:pt>
                <c:pt idx="34">
                  <c:v>54400</c:v>
                </c:pt>
                <c:pt idx="35">
                  <c:v>56000</c:v>
                </c:pt>
                <c:pt idx="36">
                  <c:v>57600</c:v>
                </c:pt>
                <c:pt idx="37">
                  <c:v>59200</c:v>
                </c:pt>
                <c:pt idx="38">
                  <c:v>60800</c:v>
                </c:pt>
                <c:pt idx="39">
                  <c:v>62400</c:v>
                </c:pt>
                <c:pt idx="40">
                  <c:v>64000</c:v>
                </c:pt>
                <c:pt idx="41">
                  <c:v>65600</c:v>
                </c:pt>
                <c:pt idx="42">
                  <c:v>67200</c:v>
                </c:pt>
                <c:pt idx="43">
                  <c:v>68800</c:v>
                </c:pt>
                <c:pt idx="44">
                  <c:v>70400</c:v>
                </c:pt>
                <c:pt idx="45">
                  <c:v>72000</c:v>
                </c:pt>
                <c:pt idx="46">
                  <c:v>73600</c:v>
                </c:pt>
                <c:pt idx="47">
                  <c:v>75200</c:v>
                </c:pt>
                <c:pt idx="48">
                  <c:v>76800</c:v>
                </c:pt>
                <c:pt idx="49">
                  <c:v>78400</c:v>
                </c:pt>
              </c:numCache>
            </c:numRef>
          </c:xVal>
          <c:yVal>
            <c:numRef>
              <c:f>'Fig S5C'!$C$3:$C$52</c:f>
              <c:numCache>
                <c:formatCode>General</c:formatCode>
                <c:ptCount val="50"/>
                <c:pt idx="0">
                  <c:v>0</c:v>
                </c:pt>
                <c:pt idx="1">
                  <c:v>-2.00000000000005E-4</c:v>
                </c:pt>
                <c:pt idx="2">
                  <c:v>-3.00000000000008E-4</c:v>
                </c:pt>
                <c:pt idx="3">
                  <c:v>-1.00000000000002E-4</c:v>
                </c:pt>
                <c:pt idx="4">
                  <c:v>-2.00000000000005E-4</c:v>
                </c:pt>
                <c:pt idx="5">
                  <c:v>-1.00000000000002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5.0000000000000001E-4</c:v>
                </c:pt>
                <c:pt idx="10">
                  <c:v>1.9999999999999101E-4</c:v>
                </c:pt>
                <c:pt idx="11">
                  <c:v>-1.00000000000002E-4</c:v>
                </c:pt>
                <c:pt idx="12">
                  <c:v>-1.00000000000002E-4</c:v>
                </c:pt>
                <c:pt idx="13">
                  <c:v>-1.00000000000002E-4</c:v>
                </c:pt>
                <c:pt idx="14">
                  <c:v>0</c:v>
                </c:pt>
                <c:pt idx="15">
                  <c:v>0</c:v>
                </c:pt>
                <c:pt idx="16">
                  <c:v>-2.00000000000005E-4</c:v>
                </c:pt>
                <c:pt idx="17">
                  <c:v>-4.0000000000001102E-4</c:v>
                </c:pt>
                <c:pt idx="18">
                  <c:v>0</c:v>
                </c:pt>
                <c:pt idx="19">
                  <c:v>-1.00000000000002E-4</c:v>
                </c:pt>
                <c:pt idx="20">
                  <c:v>0</c:v>
                </c:pt>
                <c:pt idx="21">
                  <c:v>-3.00000000000008E-4</c:v>
                </c:pt>
                <c:pt idx="22">
                  <c:v>-2.00000000000005E-4</c:v>
                </c:pt>
                <c:pt idx="23">
                  <c:v>-2.00000000000005E-4</c:v>
                </c:pt>
                <c:pt idx="24">
                  <c:v>0</c:v>
                </c:pt>
                <c:pt idx="25">
                  <c:v>-1.00000000000002E-4</c:v>
                </c:pt>
                <c:pt idx="26">
                  <c:v>-6.0000000000000298E-4</c:v>
                </c:pt>
                <c:pt idx="27">
                  <c:v>-1.00000000000002E-4</c:v>
                </c:pt>
                <c:pt idx="28">
                  <c:v>-2.00000000000005E-4</c:v>
                </c:pt>
                <c:pt idx="29">
                  <c:v>-2.00000000000005E-4</c:v>
                </c:pt>
                <c:pt idx="30">
                  <c:v>-3.00000000000008E-4</c:v>
                </c:pt>
                <c:pt idx="31">
                  <c:v>-1.00000000000002E-4</c:v>
                </c:pt>
                <c:pt idx="32">
                  <c:v>-4.0000000000001102E-4</c:v>
                </c:pt>
                <c:pt idx="33">
                  <c:v>9.9999999999988905E-5</c:v>
                </c:pt>
                <c:pt idx="34">
                  <c:v>-1.00000000000002E-4</c:v>
                </c:pt>
                <c:pt idx="35">
                  <c:v>-1.00000000000002E-4</c:v>
                </c:pt>
                <c:pt idx="36">
                  <c:v>-1.00000000000002E-4</c:v>
                </c:pt>
                <c:pt idx="37">
                  <c:v>-2.00000000000005E-4</c:v>
                </c:pt>
                <c:pt idx="38">
                  <c:v>-3.00000000000008E-4</c:v>
                </c:pt>
                <c:pt idx="39">
                  <c:v>0</c:v>
                </c:pt>
                <c:pt idx="40">
                  <c:v>0</c:v>
                </c:pt>
                <c:pt idx="41">
                  <c:v>-4.0000000000001102E-4</c:v>
                </c:pt>
                <c:pt idx="42">
                  <c:v>-3.00000000000008E-4</c:v>
                </c:pt>
                <c:pt idx="43">
                  <c:v>-1.00000000000002E-4</c:v>
                </c:pt>
                <c:pt idx="44">
                  <c:v>-4.0000000000001102E-4</c:v>
                </c:pt>
                <c:pt idx="45">
                  <c:v>-2.00000000000005E-4</c:v>
                </c:pt>
                <c:pt idx="46">
                  <c:v>-3.00000000000008E-4</c:v>
                </c:pt>
                <c:pt idx="47">
                  <c:v>-3.00000000000008E-4</c:v>
                </c:pt>
                <c:pt idx="48">
                  <c:v>-2.00000000000005E-4</c:v>
                </c:pt>
                <c:pt idx="49">
                  <c:v>-2.00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1D-A64C-8952-F83D3AE81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1837888"/>
        <c:axId val="2002550240"/>
      </c:scatterChart>
      <c:valAx>
        <c:axId val="2001837888"/>
        <c:scaling>
          <c:orientation val="minMax"/>
          <c:max val="8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550240"/>
        <c:crosses val="autoZero"/>
        <c:crossBetween val="midCat"/>
      </c:valAx>
      <c:valAx>
        <c:axId val="20025502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hange</a:t>
                </a:r>
                <a:r>
                  <a:rPr lang="en-GB" baseline="0"/>
                  <a:t> in signal at 488 nm</a:t>
                </a:r>
              </a:p>
              <a:p>
                <a:pPr>
                  <a:defRPr/>
                </a:pP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837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5</xdr:row>
      <xdr:rowOff>12700</xdr:rowOff>
    </xdr:from>
    <xdr:to>
      <xdr:col>8</xdr:col>
      <xdr:colOff>215900</xdr:colOff>
      <xdr:row>20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5EBC62-3F80-71A6-0B66-22D1184CB1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800100</xdr:colOff>
      <xdr:row>21</xdr:row>
      <xdr:rowOff>152400</xdr:rowOff>
    </xdr:from>
    <xdr:to>
      <xdr:col>7</xdr:col>
      <xdr:colOff>393700</xdr:colOff>
      <xdr:row>34</xdr:row>
      <xdr:rowOff>1143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6620E1A-6803-C7A7-FA50-576EC336BA4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6939"/>
        <a:stretch>
          <a:fillRect/>
        </a:stretch>
      </xdr:blipFill>
      <xdr:spPr>
        <a:xfrm>
          <a:off x="3276600" y="4419600"/>
          <a:ext cx="2895600" cy="2603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721A9-17BB-9C48-8C8B-A11CCD695805}">
  <dimension ref="A1:E93"/>
  <sheetViews>
    <sheetView tabSelected="1" workbookViewId="0">
      <selection activeCell="L6" sqref="L6"/>
    </sheetView>
  </sheetViews>
  <sheetFormatPr baseColWidth="10" defaultRowHeight="16" x14ac:dyDescent="0.2"/>
  <sheetData>
    <row r="1" spans="1:5" x14ac:dyDescent="0.2">
      <c r="A1" s="2"/>
      <c r="B1" s="2" t="s">
        <v>3</v>
      </c>
      <c r="C1" s="2"/>
    </row>
    <row r="2" spans="1:5" x14ac:dyDescent="0.2">
      <c r="A2" s="2" t="s">
        <v>0</v>
      </c>
      <c r="B2" s="2" t="s">
        <v>1</v>
      </c>
      <c r="C2" s="2" t="s">
        <v>2</v>
      </c>
      <c r="E2" s="2" t="s">
        <v>4</v>
      </c>
    </row>
    <row r="3" spans="1:5" x14ac:dyDescent="0.2">
      <c r="A3">
        <v>0</v>
      </c>
      <c r="B3">
        <v>0</v>
      </c>
      <c r="C3">
        <v>0</v>
      </c>
    </row>
    <row r="4" spans="1:5" x14ac:dyDescent="0.2">
      <c r="A4">
        <v>1600</v>
      </c>
      <c r="B4">
        <v>1.9099999999999999E-2</v>
      </c>
      <c r="C4">
        <v>-2.00000000000005E-4</v>
      </c>
    </row>
    <row r="5" spans="1:5" x14ac:dyDescent="0.2">
      <c r="A5">
        <v>3200</v>
      </c>
      <c r="B5">
        <v>4.6399999999999997E-2</v>
      </c>
      <c r="C5">
        <v>-3.00000000000008E-4</v>
      </c>
    </row>
    <row r="6" spans="1:5" x14ac:dyDescent="0.2">
      <c r="A6">
        <v>4800</v>
      </c>
      <c r="B6">
        <v>6.2399999999999997E-2</v>
      </c>
      <c r="C6">
        <v>-1.00000000000002E-4</v>
      </c>
    </row>
    <row r="7" spans="1:5" x14ac:dyDescent="0.2">
      <c r="A7">
        <v>6400</v>
      </c>
      <c r="B7">
        <v>7.4999999999999997E-2</v>
      </c>
      <c r="C7">
        <v>-2.00000000000005E-4</v>
      </c>
    </row>
    <row r="8" spans="1:5" x14ac:dyDescent="0.2">
      <c r="A8">
        <v>8000</v>
      </c>
      <c r="B8">
        <v>9.9299999999999999E-2</v>
      </c>
      <c r="C8">
        <v>-1.00000000000002E-4</v>
      </c>
    </row>
    <row r="9" spans="1:5" x14ac:dyDescent="0.2">
      <c r="A9">
        <v>9600</v>
      </c>
      <c r="B9">
        <v>0.1202</v>
      </c>
      <c r="C9">
        <v>0</v>
      </c>
    </row>
    <row r="10" spans="1:5" x14ac:dyDescent="0.2">
      <c r="A10">
        <v>11200</v>
      </c>
      <c r="B10">
        <v>0.14000000000000001</v>
      </c>
      <c r="C10">
        <v>0</v>
      </c>
    </row>
    <row r="11" spans="1:5" x14ac:dyDescent="0.2">
      <c r="A11">
        <v>12800</v>
      </c>
      <c r="B11">
        <v>0.16139999999999999</v>
      </c>
      <c r="C11">
        <v>0</v>
      </c>
    </row>
    <row r="12" spans="1:5" x14ac:dyDescent="0.2">
      <c r="A12">
        <v>14400</v>
      </c>
      <c r="B12">
        <v>0.17799999999999999</v>
      </c>
      <c r="C12">
        <v>-5.0000000000000001E-4</v>
      </c>
    </row>
    <row r="13" spans="1:5" x14ac:dyDescent="0.2">
      <c r="A13">
        <v>16000</v>
      </c>
      <c r="B13">
        <v>0.19239999999999999</v>
      </c>
      <c r="C13">
        <v>1.9999999999999101E-4</v>
      </c>
    </row>
    <row r="14" spans="1:5" x14ac:dyDescent="0.2">
      <c r="A14">
        <v>17600</v>
      </c>
      <c r="B14">
        <v>0.20860000000000001</v>
      </c>
      <c r="C14">
        <v>-1.00000000000002E-4</v>
      </c>
    </row>
    <row r="15" spans="1:5" x14ac:dyDescent="0.2">
      <c r="A15">
        <v>19200</v>
      </c>
      <c r="B15">
        <v>0.22770000000000001</v>
      </c>
      <c r="C15">
        <v>-1.00000000000002E-4</v>
      </c>
    </row>
    <row r="16" spans="1:5" x14ac:dyDescent="0.2">
      <c r="A16">
        <v>20800</v>
      </c>
      <c r="B16">
        <v>0.2442</v>
      </c>
      <c r="C16">
        <v>-1.00000000000002E-4</v>
      </c>
    </row>
    <row r="17" spans="1:3" x14ac:dyDescent="0.2">
      <c r="A17">
        <v>22400</v>
      </c>
      <c r="B17">
        <v>0.25929999999999997</v>
      </c>
      <c r="C17">
        <v>0</v>
      </c>
    </row>
    <row r="18" spans="1:3" x14ac:dyDescent="0.2">
      <c r="A18">
        <v>24000</v>
      </c>
      <c r="B18">
        <v>0.27479999999999999</v>
      </c>
      <c r="C18">
        <v>0</v>
      </c>
    </row>
    <row r="19" spans="1:3" x14ac:dyDescent="0.2">
      <c r="A19">
        <v>25600</v>
      </c>
      <c r="B19">
        <v>0.29070000000000001</v>
      </c>
      <c r="C19">
        <v>-2.00000000000005E-4</v>
      </c>
    </row>
    <row r="20" spans="1:3" x14ac:dyDescent="0.2">
      <c r="A20">
        <v>27200</v>
      </c>
      <c r="B20">
        <v>0.30659999999999998</v>
      </c>
      <c r="C20">
        <v>-4.0000000000001102E-4</v>
      </c>
    </row>
    <row r="21" spans="1:3" x14ac:dyDescent="0.2">
      <c r="A21">
        <v>28800</v>
      </c>
      <c r="B21">
        <v>0.32079999999999997</v>
      </c>
      <c r="C21">
        <v>0</v>
      </c>
    </row>
    <row r="22" spans="1:3" x14ac:dyDescent="0.2">
      <c r="A22">
        <v>30400</v>
      </c>
      <c r="B22">
        <v>0.33739999999999998</v>
      </c>
      <c r="C22">
        <v>-1.00000000000002E-4</v>
      </c>
    </row>
    <row r="23" spans="1:3" x14ac:dyDescent="0.2">
      <c r="A23">
        <v>32000</v>
      </c>
      <c r="B23">
        <v>0.35189999999999999</v>
      </c>
      <c r="C23">
        <v>0</v>
      </c>
    </row>
    <row r="24" spans="1:3" x14ac:dyDescent="0.2">
      <c r="A24">
        <v>33600</v>
      </c>
      <c r="B24">
        <v>0.36609999999999998</v>
      </c>
      <c r="C24">
        <v>-3.00000000000008E-4</v>
      </c>
    </row>
    <row r="25" spans="1:3" x14ac:dyDescent="0.2">
      <c r="A25">
        <v>35200</v>
      </c>
      <c r="B25">
        <v>0.38150000000000001</v>
      </c>
      <c r="C25">
        <v>-2.00000000000005E-4</v>
      </c>
    </row>
    <row r="26" spans="1:3" x14ac:dyDescent="0.2">
      <c r="A26">
        <v>36800</v>
      </c>
      <c r="B26">
        <v>0.39460000000000001</v>
      </c>
      <c r="C26">
        <v>-2.00000000000005E-4</v>
      </c>
    </row>
    <row r="27" spans="1:3" x14ac:dyDescent="0.2">
      <c r="A27">
        <v>38400</v>
      </c>
      <c r="B27">
        <v>0.40820000000000001</v>
      </c>
      <c r="C27">
        <v>0</v>
      </c>
    </row>
    <row r="28" spans="1:3" x14ac:dyDescent="0.2">
      <c r="A28">
        <v>40000</v>
      </c>
      <c r="B28">
        <v>0.42380000000000001</v>
      </c>
      <c r="C28">
        <v>-1.00000000000002E-4</v>
      </c>
    </row>
    <row r="29" spans="1:3" x14ac:dyDescent="0.2">
      <c r="A29">
        <v>41600</v>
      </c>
      <c r="B29">
        <v>0.43909999999999999</v>
      </c>
      <c r="C29">
        <v>-6.0000000000000298E-4</v>
      </c>
    </row>
    <row r="30" spans="1:3" x14ac:dyDescent="0.2">
      <c r="A30">
        <v>43200</v>
      </c>
      <c r="B30">
        <v>0.45169999999999999</v>
      </c>
      <c r="C30">
        <v>-1.00000000000002E-4</v>
      </c>
    </row>
    <row r="31" spans="1:3" x14ac:dyDescent="0.2">
      <c r="A31">
        <v>44800</v>
      </c>
      <c r="B31">
        <v>0.46529999999999999</v>
      </c>
      <c r="C31">
        <v>-2.00000000000005E-4</v>
      </c>
    </row>
    <row r="32" spans="1:3" x14ac:dyDescent="0.2">
      <c r="A32">
        <v>46400</v>
      </c>
      <c r="B32">
        <v>0.47770000000000001</v>
      </c>
      <c r="C32">
        <v>-2.00000000000005E-4</v>
      </c>
    </row>
    <row r="33" spans="1:3" x14ac:dyDescent="0.2">
      <c r="A33">
        <v>48000</v>
      </c>
      <c r="B33">
        <v>0.4909</v>
      </c>
      <c r="C33">
        <v>-3.00000000000008E-4</v>
      </c>
    </row>
    <row r="34" spans="1:3" x14ac:dyDescent="0.2">
      <c r="A34">
        <v>49600</v>
      </c>
      <c r="B34">
        <v>0.50149999999999995</v>
      </c>
      <c r="C34">
        <v>-1.00000000000002E-4</v>
      </c>
    </row>
    <row r="35" spans="1:3" x14ac:dyDescent="0.2">
      <c r="A35">
        <v>51200</v>
      </c>
      <c r="B35">
        <v>0.51659999999999995</v>
      </c>
      <c r="C35">
        <v>-4.0000000000001102E-4</v>
      </c>
    </row>
    <row r="36" spans="1:3" x14ac:dyDescent="0.2">
      <c r="A36">
        <v>52800</v>
      </c>
      <c r="B36">
        <v>0.52939999999999998</v>
      </c>
      <c r="C36">
        <v>9.9999999999988905E-5</v>
      </c>
    </row>
    <row r="37" spans="1:3" x14ac:dyDescent="0.2">
      <c r="A37">
        <v>54400</v>
      </c>
      <c r="B37">
        <v>0.54179999999999995</v>
      </c>
      <c r="C37">
        <v>-1.00000000000002E-4</v>
      </c>
    </row>
    <row r="38" spans="1:3" x14ac:dyDescent="0.2">
      <c r="A38">
        <v>56000</v>
      </c>
      <c r="B38">
        <v>0.55530000000000002</v>
      </c>
      <c r="C38">
        <v>-1.00000000000002E-4</v>
      </c>
    </row>
    <row r="39" spans="1:3" x14ac:dyDescent="0.2">
      <c r="A39">
        <v>57600</v>
      </c>
      <c r="B39">
        <v>0.56659999999999999</v>
      </c>
      <c r="C39">
        <v>-1.00000000000002E-4</v>
      </c>
    </row>
    <row r="40" spans="1:3" x14ac:dyDescent="0.2">
      <c r="A40">
        <v>59200</v>
      </c>
      <c r="B40">
        <v>0.57850000000000001</v>
      </c>
      <c r="C40">
        <v>-2.00000000000005E-4</v>
      </c>
    </row>
    <row r="41" spans="1:3" x14ac:dyDescent="0.2">
      <c r="A41">
        <v>60800</v>
      </c>
      <c r="B41">
        <v>0.59219999999999995</v>
      </c>
      <c r="C41">
        <v>-3.00000000000008E-4</v>
      </c>
    </row>
    <row r="42" spans="1:3" x14ac:dyDescent="0.2">
      <c r="A42">
        <v>62400</v>
      </c>
      <c r="B42">
        <v>0.60240000000000005</v>
      </c>
      <c r="C42">
        <v>0</v>
      </c>
    </row>
    <row r="43" spans="1:3" x14ac:dyDescent="0.2">
      <c r="A43">
        <v>64000</v>
      </c>
      <c r="B43">
        <v>0.61470000000000002</v>
      </c>
      <c r="C43">
        <v>0</v>
      </c>
    </row>
    <row r="44" spans="1:3" x14ac:dyDescent="0.2">
      <c r="A44">
        <v>65600</v>
      </c>
      <c r="B44">
        <v>0.62660000000000005</v>
      </c>
      <c r="C44">
        <v>-4.0000000000001102E-4</v>
      </c>
    </row>
    <row r="45" spans="1:3" x14ac:dyDescent="0.2">
      <c r="A45">
        <v>67200</v>
      </c>
      <c r="B45">
        <v>0.63749999999999996</v>
      </c>
      <c r="C45">
        <v>-3.00000000000008E-4</v>
      </c>
    </row>
    <row r="46" spans="1:3" x14ac:dyDescent="0.2">
      <c r="A46">
        <v>68800</v>
      </c>
      <c r="B46">
        <v>0.64790000000000003</v>
      </c>
      <c r="C46">
        <v>-1.00000000000002E-4</v>
      </c>
    </row>
    <row r="47" spans="1:3" x14ac:dyDescent="0.2">
      <c r="A47">
        <v>70400</v>
      </c>
      <c r="B47">
        <v>0.65880000000000005</v>
      </c>
      <c r="C47">
        <v>-4.0000000000001102E-4</v>
      </c>
    </row>
    <row r="48" spans="1:3" x14ac:dyDescent="0.2">
      <c r="A48">
        <v>72000</v>
      </c>
      <c r="B48">
        <v>0.67030000000000001</v>
      </c>
      <c r="C48">
        <v>-2.00000000000005E-4</v>
      </c>
    </row>
    <row r="49" spans="1:3" x14ac:dyDescent="0.2">
      <c r="A49">
        <v>73600</v>
      </c>
      <c r="B49">
        <v>0.68210000000000004</v>
      </c>
      <c r="C49">
        <v>-3.00000000000008E-4</v>
      </c>
    </row>
    <row r="50" spans="1:3" x14ac:dyDescent="0.2">
      <c r="A50">
        <v>75200</v>
      </c>
      <c r="B50">
        <v>0.69240000000000002</v>
      </c>
      <c r="C50">
        <v>-3.00000000000008E-4</v>
      </c>
    </row>
    <row r="51" spans="1:3" x14ac:dyDescent="0.2">
      <c r="A51">
        <v>76800</v>
      </c>
      <c r="B51">
        <v>0.70430000000000004</v>
      </c>
      <c r="C51">
        <v>-2.00000000000005E-4</v>
      </c>
    </row>
    <row r="52" spans="1:3" x14ac:dyDescent="0.2">
      <c r="A52">
        <v>78400</v>
      </c>
      <c r="B52">
        <v>0.71279999999999999</v>
      </c>
      <c r="C52">
        <v>-2.00000000000005E-4</v>
      </c>
    </row>
    <row r="93" spans="5:5" x14ac:dyDescent="0.2">
      <c r="E9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9T09:24:01Z</dcterms:created>
  <dcterms:modified xsi:type="dcterms:W3CDTF">2025-09-09T10:47:33Z</dcterms:modified>
</cp:coreProperties>
</file>